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E185" i="1"/>
  <c r="F185"/>
  <c r="G185"/>
  <c r="H185"/>
  <c r="I185"/>
  <c r="J185"/>
  <c r="K185"/>
  <c r="L185"/>
  <c r="M185"/>
  <c r="N185"/>
  <c r="O185"/>
  <c r="D185"/>
  <c r="E21"/>
  <c r="D21"/>
  <c r="K12"/>
  <c r="J12"/>
  <c r="E12"/>
  <c r="G12"/>
  <c r="H12"/>
  <c r="D12"/>
</calcChain>
</file>

<file path=xl/sharedStrings.xml><?xml version="1.0" encoding="utf-8"?>
<sst xmlns="http://schemas.openxmlformats.org/spreadsheetml/2006/main" count="213" uniqueCount="62">
  <si>
    <t>Fig. 2</t>
    <phoneticPr fontId="1" type="noConversion"/>
  </si>
  <si>
    <t>B</t>
    <phoneticPr fontId="1" type="noConversion"/>
  </si>
  <si>
    <t>Control</t>
    <phoneticPr fontId="1" type="noConversion"/>
  </si>
  <si>
    <t>BIO</t>
    <phoneticPr fontId="1" type="noConversion"/>
  </si>
  <si>
    <t>14.5 dpc + 3 days</t>
    <phoneticPr fontId="1" type="noConversion"/>
  </si>
  <si>
    <t>14.5 dpc + 4 days</t>
    <phoneticPr fontId="1" type="noConversion"/>
  </si>
  <si>
    <t>14.5 dpc + 2 days</t>
    <phoneticPr fontId="1" type="noConversion"/>
  </si>
  <si>
    <t>Mean</t>
    <phoneticPr fontId="1" type="noConversion"/>
  </si>
  <si>
    <t>s.d.</t>
    <phoneticPr fontId="1" type="noConversion"/>
  </si>
  <si>
    <t>D</t>
    <phoneticPr fontId="1" type="noConversion"/>
  </si>
  <si>
    <t>Fig. 3</t>
    <phoneticPr fontId="1" type="noConversion"/>
  </si>
  <si>
    <t>F</t>
    <phoneticPr fontId="1" type="noConversion"/>
  </si>
  <si>
    <t>Fig. 4</t>
    <phoneticPr fontId="1" type="noConversion"/>
  </si>
  <si>
    <t>C</t>
    <phoneticPr fontId="1" type="noConversion"/>
  </si>
  <si>
    <t>p21</t>
    <phoneticPr fontId="1" type="noConversion"/>
  </si>
  <si>
    <t>Total number of oocytes per ovary</t>
    <phoneticPr fontId="1" type="noConversion"/>
  </si>
  <si>
    <t>Noxa</t>
    <phoneticPr fontId="1" type="noConversion"/>
  </si>
  <si>
    <t>Bad</t>
    <phoneticPr fontId="1" type="noConversion"/>
  </si>
  <si>
    <t>Tcf4</t>
    <phoneticPr fontId="1" type="noConversion"/>
  </si>
  <si>
    <t>Lef1</t>
    <phoneticPr fontId="1" type="noConversion"/>
  </si>
  <si>
    <t>axin2</t>
    <phoneticPr fontId="1" type="noConversion"/>
  </si>
  <si>
    <t>C-myc</t>
    <phoneticPr fontId="1" type="noConversion"/>
  </si>
  <si>
    <t>Fig. 6</t>
    <phoneticPr fontId="1" type="noConversion"/>
  </si>
  <si>
    <t>A</t>
    <phoneticPr fontId="1" type="noConversion"/>
  </si>
  <si>
    <t>BIO+ICG001</t>
  </si>
  <si>
    <t>BIO+ICG001</t>
    <phoneticPr fontId="1" type="noConversion"/>
  </si>
  <si>
    <t>E</t>
    <phoneticPr fontId="1" type="noConversion"/>
  </si>
  <si>
    <t>G</t>
    <phoneticPr fontId="1" type="noConversion"/>
  </si>
  <si>
    <t>I</t>
    <phoneticPr fontId="1" type="noConversion"/>
  </si>
  <si>
    <t>Fig. 7</t>
    <phoneticPr fontId="1" type="noConversion"/>
  </si>
  <si>
    <t>Relative expression change fold</t>
    <phoneticPr fontId="1" type="noConversion"/>
  </si>
  <si>
    <t>Fig. 8</t>
    <phoneticPr fontId="1" type="noConversion"/>
  </si>
  <si>
    <t>cKO</t>
    <phoneticPr fontId="1" type="noConversion"/>
  </si>
  <si>
    <t>Total number of primordial folicle per ovary</t>
    <phoneticPr fontId="1" type="noConversion"/>
  </si>
  <si>
    <t>Total number of growing folicle per ovary</t>
    <phoneticPr fontId="1" type="noConversion"/>
  </si>
  <si>
    <t>Fig. S2</t>
    <phoneticPr fontId="1" type="noConversion"/>
  </si>
  <si>
    <t>Number of BrdU-positive oocytes per section</t>
    <phoneticPr fontId="1" type="noConversion"/>
  </si>
  <si>
    <t>Number of PCNA-positive oocytes per section</t>
    <phoneticPr fontId="1" type="noConversion"/>
  </si>
  <si>
    <t>Fig. S3</t>
    <phoneticPr fontId="1" type="noConversion"/>
  </si>
  <si>
    <t>CHIR99021</t>
    <phoneticPr fontId="1" type="noConversion"/>
  </si>
  <si>
    <t>Fig. S4</t>
    <phoneticPr fontId="1" type="noConversion"/>
  </si>
  <si>
    <t>15.5 dpc</t>
    <phoneticPr fontId="1" type="noConversion"/>
  </si>
  <si>
    <t>1 dpp</t>
    <phoneticPr fontId="1" type="noConversion"/>
  </si>
  <si>
    <t>leptotene</t>
    <phoneticPr fontId="1" type="noConversion"/>
  </si>
  <si>
    <t>zygotene</t>
    <phoneticPr fontId="1" type="noConversion"/>
  </si>
  <si>
    <t>pachytene</t>
    <phoneticPr fontId="1" type="noConversion"/>
  </si>
  <si>
    <t>diplotene</t>
    <phoneticPr fontId="1" type="noConversion"/>
  </si>
  <si>
    <r>
      <t xml:space="preserve">Relative expression level of </t>
    </r>
    <r>
      <rPr>
        <i/>
        <sz val="11"/>
        <color theme="1"/>
        <rFont val="Times New Roman"/>
        <family val="1"/>
      </rPr>
      <t>p63</t>
    </r>
    <phoneticPr fontId="1" type="noConversion"/>
  </si>
  <si>
    <t>Relative expression level of target genes</t>
    <phoneticPr fontId="1" type="noConversion"/>
  </si>
  <si>
    <t>Fig. 5</t>
    <phoneticPr fontId="1" type="noConversion"/>
  </si>
  <si>
    <t>15.5 dpc</t>
    <phoneticPr fontId="1" type="noConversion"/>
  </si>
  <si>
    <t>17.5 dpc</t>
    <phoneticPr fontId="1" type="noConversion"/>
  </si>
  <si>
    <t>13.5 dpc</t>
    <phoneticPr fontId="1" type="noConversion"/>
  </si>
  <si>
    <t>Number of active-caspase3-positive oocytes per section</t>
    <phoneticPr fontId="1" type="noConversion"/>
  </si>
  <si>
    <t>Percentage of MSY2-positive oocytes per section (%)</t>
    <phoneticPr fontId="1" type="noConversion"/>
  </si>
  <si>
    <t>Percentage of unrepaired oocytes per slide (%)</t>
    <phoneticPr fontId="1" type="noConversion"/>
  </si>
  <si>
    <t>Percentage of abnormal oocytes per slide (%)</t>
    <phoneticPr fontId="1" type="noConversion"/>
  </si>
  <si>
    <t>Total number of follicle per ovary</t>
    <phoneticPr fontId="1" type="noConversion"/>
  </si>
  <si>
    <r>
      <t xml:space="preserve">Percentage of meiotic substage </t>
    </r>
    <r>
      <rPr>
        <i/>
        <sz val="11"/>
        <color theme="1"/>
        <rFont val="Times New Roman"/>
        <family val="1"/>
      </rPr>
      <t xml:space="preserve">in vivo </t>
    </r>
    <r>
      <rPr>
        <sz val="11"/>
        <color theme="1"/>
        <rFont val="Times New Roman"/>
        <family val="1"/>
      </rPr>
      <t>(%)</t>
    </r>
    <phoneticPr fontId="1" type="noConversion"/>
  </si>
  <si>
    <r>
      <t>Percentage of γ-H2AX-positive oocytes per slide</t>
    </r>
    <r>
      <rPr>
        <i/>
        <sz val="11"/>
        <color theme="1"/>
        <rFont val="Times New Roman"/>
        <family val="1"/>
      </rPr>
      <t xml:space="preserve"> in vivo </t>
    </r>
    <r>
      <rPr>
        <sz val="11"/>
        <color theme="1"/>
        <rFont val="Times New Roman"/>
        <family val="1"/>
      </rPr>
      <t>(%)</t>
    </r>
    <phoneticPr fontId="1" type="noConversion"/>
  </si>
  <si>
    <t>Percentage of oocytes showing beta-catenin accumulation (%)</t>
    <phoneticPr fontId="1" type="noConversion"/>
  </si>
  <si>
    <t>H</t>
    <phoneticPr fontId="1" type="noConversion"/>
  </si>
</sst>
</file>

<file path=xl/styles.xml><?xml version="1.0" encoding="utf-8"?>
<styleSheet xmlns="http://schemas.openxmlformats.org/spreadsheetml/2006/main">
  <fonts count="4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W194"/>
  <sheetViews>
    <sheetView tabSelected="1" workbookViewId="0"/>
  </sheetViews>
  <sheetFormatPr defaultRowHeight="15"/>
  <cols>
    <col min="1" max="16384" width="9" style="1"/>
  </cols>
  <sheetData>
    <row r="2" spans="1:11">
      <c r="A2" s="11" t="s">
        <v>0</v>
      </c>
      <c r="B2" s="11" t="s">
        <v>1</v>
      </c>
      <c r="C2" s="11" t="s">
        <v>15</v>
      </c>
      <c r="D2" s="11"/>
      <c r="E2" s="11"/>
      <c r="F2" s="11"/>
      <c r="G2" s="11"/>
      <c r="H2" s="11"/>
      <c r="I2" s="11"/>
      <c r="J2" s="11"/>
      <c r="K2" s="11"/>
    </row>
    <row r="3" spans="1:11">
      <c r="A3" s="11"/>
      <c r="B3" s="11"/>
      <c r="D3" s="12" t="s">
        <v>6</v>
      </c>
      <c r="E3" s="12"/>
      <c r="G3" s="12" t="s">
        <v>4</v>
      </c>
      <c r="H3" s="12"/>
      <c r="J3" s="12" t="s">
        <v>5</v>
      </c>
      <c r="K3" s="12"/>
    </row>
    <row r="4" spans="1:11">
      <c r="A4" s="11"/>
      <c r="B4" s="11"/>
      <c r="D4" s="1" t="s">
        <v>2</v>
      </c>
      <c r="E4" s="1" t="s">
        <v>3</v>
      </c>
      <c r="G4" s="1" t="s">
        <v>2</v>
      </c>
      <c r="H4" s="1" t="s">
        <v>3</v>
      </c>
      <c r="J4" s="1" t="s">
        <v>2</v>
      </c>
      <c r="K4" s="1" t="s">
        <v>3</v>
      </c>
    </row>
    <row r="5" spans="1:11">
      <c r="A5" s="11"/>
      <c r="B5" s="11"/>
      <c r="D5" s="1">
        <v>10735</v>
      </c>
      <c r="E5" s="1">
        <v>11930</v>
      </c>
      <c r="G5" s="1">
        <v>10250</v>
      </c>
      <c r="H5" s="1">
        <v>5200</v>
      </c>
      <c r="J5" s="1">
        <v>7950</v>
      </c>
      <c r="K5" s="1">
        <v>5310</v>
      </c>
    </row>
    <row r="6" spans="1:11">
      <c r="A6" s="11"/>
      <c r="B6" s="11"/>
      <c r="D6" s="1">
        <v>11655</v>
      </c>
      <c r="E6" s="1">
        <v>9955</v>
      </c>
      <c r="G6" s="1">
        <v>9650</v>
      </c>
      <c r="H6" s="1">
        <v>7155</v>
      </c>
      <c r="J6" s="1">
        <v>7465</v>
      </c>
      <c r="K6" s="1">
        <v>3230</v>
      </c>
    </row>
    <row r="7" spans="1:11">
      <c r="A7" s="11"/>
      <c r="B7" s="11"/>
      <c r="D7" s="1">
        <v>10085</v>
      </c>
      <c r="E7" s="1">
        <v>7865</v>
      </c>
      <c r="G7" s="1">
        <v>9005</v>
      </c>
      <c r="H7" s="1">
        <v>4375</v>
      </c>
      <c r="J7" s="1">
        <v>7475</v>
      </c>
      <c r="K7" s="1">
        <v>3865</v>
      </c>
    </row>
    <row r="8" spans="1:11">
      <c r="A8" s="11"/>
      <c r="B8" s="11"/>
      <c r="J8" s="1">
        <v>9350</v>
      </c>
      <c r="K8" s="1">
        <v>4105</v>
      </c>
    </row>
    <row r="9" spans="1:11">
      <c r="A9" s="11"/>
      <c r="B9" s="11"/>
      <c r="J9" s="1">
        <v>7615</v>
      </c>
      <c r="K9" s="1">
        <v>4595</v>
      </c>
    </row>
    <row r="10" spans="1:11">
      <c r="A10" s="11"/>
      <c r="B10" s="11"/>
      <c r="J10" s="1">
        <v>6170</v>
      </c>
      <c r="K10" s="1">
        <v>5120</v>
      </c>
    </row>
    <row r="11" spans="1:11">
      <c r="A11" s="11"/>
      <c r="B11" s="11"/>
      <c r="J11" s="1">
        <v>7035</v>
      </c>
    </row>
    <row r="12" spans="1:11">
      <c r="A12" s="11"/>
      <c r="B12" s="11"/>
      <c r="C12" s="1" t="s">
        <v>7</v>
      </c>
      <c r="D12" s="1">
        <f>AVERAGE(D5:D7)</f>
        <v>10825</v>
      </c>
      <c r="E12" s="1">
        <f>AVERAGE(E5:E7)</f>
        <v>9916.6666666666661</v>
      </c>
      <c r="G12" s="1">
        <f>AVERAGE(G5:G7)</f>
        <v>9635</v>
      </c>
      <c r="H12" s="1">
        <f>AVERAGE(H5:H7)</f>
        <v>5576.666666666667</v>
      </c>
      <c r="J12" s="1">
        <f>AVERAGE(J5:J11)</f>
        <v>7580</v>
      </c>
      <c r="K12" s="1">
        <f>AVERAGE(K5:K11)</f>
        <v>4370.833333333333</v>
      </c>
    </row>
    <row r="13" spans="1:11">
      <c r="A13" s="11"/>
      <c r="B13" s="11"/>
      <c r="C13" s="1" t="s">
        <v>8</v>
      </c>
      <c r="D13" s="1">
        <v>788.85990000000004</v>
      </c>
      <c r="E13" s="1">
        <v>2032.7710999999999</v>
      </c>
      <c r="G13" s="1">
        <v>622.63549999999998</v>
      </c>
      <c r="H13" s="1">
        <v>1427.7634</v>
      </c>
      <c r="J13" s="1">
        <v>964.39959999999996</v>
      </c>
      <c r="K13" s="1">
        <v>790.13549999999998</v>
      </c>
    </row>
    <row r="14" spans="1:11">
      <c r="A14" s="11"/>
    </row>
    <row r="15" spans="1:11">
      <c r="A15" s="11"/>
      <c r="B15" s="11" t="s">
        <v>9</v>
      </c>
      <c r="C15" s="11" t="s">
        <v>53</v>
      </c>
      <c r="D15" s="11"/>
      <c r="E15" s="11"/>
      <c r="F15" s="11"/>
      <c r="G15" s="11"/>
      <c r="H15" s="3"/>
    </row>
    <row r="16" spans="1:11">
      <c r="A16" s="11"/>
      <c r="B16" s="11"/>
      <c r="D16" s="1" t="s">
        <v>2</v>
      </c>
      <c r="E16" s="1" t="s">
        <v>3</v>
      </c>
    </row>
    <row r="17" spans="1:23">
      <c r="A17" s="11"/>
      <c r="B17" s="11"/>
      <c r="D17" s="1">
        <v>7</v>
      </c>
      <c r="E17" s="1">
        <v>47</v>
      </c>
    </row>
    <row r="18" spans="1:23">
      <c r="A18" s="11"/>
      <c r="B18" s="11"/>
      <c r="D18" s="1">
        <v>5</v>
      </c>
      <c r="E18" s="1">
        <v>30</v>
      </c>
    </row>
    <row r="19" spans="1:23">
      <c r="A19" s="11"/>
      <c r="B19" s="11"/>
      <c r="D19" s="1">
        <v>0</v>
      </c>
      <c r="E19" s="1">
        <v>31</v>
      </c>
    </row>
    <row r="20" spans="1:23">
      <c r="A20" s="11"/>
      <c r="B20" s="11"/>
      <c r="D20" s="1">
        <v>2</v>
      </c>
      <c r="E20" s="1">
        <v>16</v>
      </c>
    </row>
    <row r="21" spans="1:23">
      <c r="A21" s="11"/>
      <c r="B21" s="11"/>
      <c r="C21" s="1" t="s">
        <v>7</v>
      </c>
      <c r="D21" s="1">
        <f>AVERAGE(D17:D20)</f>
        <v>3.5</v>
      </c>
      <c r="E21" s="1">
        <f>AVERAGE(E17:E20)</f>
        <v>31</v>
      </c>
    </row>
    <row r="22" spans="1:23">
      <c r="A22" s="11"/>
      <c r="B22" s="11"/>
      <c r="C22" s="1" t="s">
        <v>8</v>
      </c>
      <c r="D22" s="1">
        <v>3.1091000000000002</v>
      </c>
      <c r="E22" s="1">
        <v>12.6754</v>
      </c>
    </row>
    <row r="23" spans="1:23">
      <c r="A23" s="2"/>
      <c r="B23" s="2"/>
    </row>
    <row r="26" spans="1:23">
      <c r="A26" s="11" t="s">
        <v>10</v>
      </c>
      <c r="B26" s="11" t="s">
        <v>1</v>
      </c>
      <c r="C26" s="11" t="s">
        <v>54</v>
      </c>
      <c r="D26" s="11"/>
      <c r="E26" s="11"/>
      <c r="F26" s="11"/>
      <c r="G26" s="11"/>
      <c r="H26" s="11" t="s">
        <v>9</v>
      </c>
      <c r="I26" s="11" t="s">
        <v>55</v>
      </c>
      <c r="J26" s="11"/>
      <c r="K26" s="11"/>
      <c r="L26" s="11"/>
      <c r="M26" s="3"/>
      <c r="N26" s="11" t="s">
        <v>11</v>
      </c>
      <c r="O26" s="11" t="s">
        <v>56</v>
      </c>
      <c r="P26" s="11"/>
      <c r="Q26" s="11"/>
      <c r="R26" s="11"/>
      <c r="S26" s="3"/>
      <c r="T26" s="3"/>
      <c r="U26" s="3"/>
      <c r="V26" s="3"/>
      <c r="W26" s="3"/>
    </row>
    <row r="27" spans="1:23">
      <c r="A27" s="11"/>
      <c r="B27" s="11"/>
      <c r="D27" s="1" t="s">
        <v>2</v>
      </c>
      <c r="E27" s="1" t="s">
        <v>3</v>
      </c>
      <c r="H27" s="11"/>
      <c r="J27" s="1" t="s">
        <v>2</v>
      </c>
      <c r="K27" s="1" t="s">
        <v>3</v>
      </c>
      <c r="N27" s="11"/>
      <c r="P27" s="1" t="s">
        <v>2</v>
      </c>
      <c r="Q27" s="1" t="s">
        <v>3</v>
      </c>
    </row>
    <row r="28" spans="1:23">
      <c r="A28" s="11"/>
      <c r="B28" s="11"/>
      <c r="D28" s="1">
        <v>88.12</v>
      </c>
      <c r="E28" s="1">
        <v>69.47</v>
      </c>
      <c r="H28" s="11"/>
      <c r="J28" s="1">
        <v>9</v>
      </c>
      <c r="K28" s="1">
        <v>14</v>
      </c>
      <c r="N28" s="11"/>
      <c r="P28" s="1">
        <v>6</v>
      </c>
      <c r="Q28" s="1">
        <v>22</v>
      </c>
    </row>
    <row r="29" spans="1:23">
      <c r="A29" s="11"/>
      <c r="B29" s="11"/>
      <c r="D29" s="1">
        <v>99.23</v>
      </c>
      <c r="E29" s="1">
        <v>59.13</v>
      </c>
      <c r="H29" s="11"/>
      <c r="J29" s="1">
        <v>4</v>
      </c>
      <c r="K29" s="1">
        <v>19</v>
      </c>
      <c r="N29" s="11"/>
      <c r="P29" s="1">
        <v>9</v>
      </c>
      <c r="Q29" s="1">
        <v>15</v>
      </c>
    </row>
    <row r="30" spans="1:23">
      <c r="A30" s="11"/>
      <c r="B30" s="11"/>
      <c r="D30" s="1">
        <v>94.61</v>
      </c>
      <c r="E30" s="1">
        <v>70.13</v>
      </c>
      <c r="H30" s="11"/>
      <c r="J30" s="1">
        <v>5</v>
      </c>
      <c r="K30" s="1">
        <v>21</v>
      </c>
      <c r="N30" s="11"/>
      <c r="P30" s="1">
        <v>10</v>
      </c>
      <c r="Q30" s="1">
        <v>14</v>
      </c>
    </row>
    <row r="31" spans="1:23">
      <c r="A31" s="11"/>
      <c r="B31" s="11"/>
      <c r="D31" s="1">
        <v>97.26</v>
      </c>
      <c r="E31" s="1">
        <v>70.87</v>
      </c>
      <c r="H31" s="11"/>
      <c r="I31" s="1" t="s">
        <v>7</v>
      </c>
      <c r="J31" s="1">
        <v>6</v>
      </c>
      <c r="K31" s="1">
        <v>18</v>
      </c>
      <c r="N31" s="11"/>
      <c r="P31" s="1">
        <v>1</v>
      </c>
      <c r="Q31" s="1">
        <v>11</v>
      </c>
    </row>
    <row r="32" spans="1:23">
      <c r="A32" s="11"/>
      <c r="B32" s="11"/>
      <c r="D32" s="1">
        <v>97.24</v>
      </c>
      <c r="E32" s="1">
        <v>72.94</v>
      </c>
      <c r="H32" s="11"/>
      <c r="I32" s="1" t="s">
        <v>8</v>
      </c>
      <c r="J32" s="1">
        <v>2.6457999999999999</v>
      </c>
      <c r="K32" s="1">
        <v>3.6055999999999999</v>
      </c>
      <c r="N32" s="11"/>
      <c r="P32" s="1">
        <v>3</v>
      </c>
    </row>
    <row r="33" spans="1:17">
      <c r="A33" s="11"/>
      <c r="B33" s="11"/>
      <c r="D33" s="1">
        <v>97.87</v>
      </c>
      <c r="E33" s="1">
        <v>70.47</v>
      </c>
      <c r="H33" s="3"/>
      <c r="N33" s="11"/>
      <c r="O33" s="1" t="s">
        <v>7</v>
      </c>
      <c r="P33" s="1">
        <v>5.8</v>
      </c>
      <c r="Q33" s="1">
        <v>15.5</v>
      </c>
    </row>
    <row r="34" spans="1:17">
      <c r="A34" s="11"/>
      <c r="B34" s="11"/>
      <c r="C34" s="1" t="s">
        <v>7</v>
      </c>
      <c r="D34" s="1">
        <v>95.72</v>
      </c>
      <c r="E34" s="1">
        <v>68.84</v>
      </c>
      <c r="N34" s="11"/>
      <c r="O34" s="1" t="s">
        <v>8</v>
      </c>
      <c r="P34" s="1">
        <v>3.8340999999999998</v>
      </c>
      <c r="Q34" s="1">
        <v>4.6547000000000001</v>
      </c>
    </row>
    <row r="35" spans="1:17">
      <c r="A35" s="11"/>
      <c r="B35" s="11"/>
      <c r="C35" s="1" t="s">
        <v>8</v>
      </c>
      <c r="D35" s="1">
        <v>4.0199999999999996</v>
      </c>
      <c r="E35" s="1">
        <v>4.9000000000000004</v>
      </c>
    </row>
    <row r="39" spans="1:17">
      <c r="A39" s="11" t="s">
        <v>12</v>
      </c>
      <c r="B39" s="11" t="s">
        <v>13</v>
      </c>
      <c r="C39" s="11" t="s">
        <v>47</v>
      </c>
      <c r="D39" s="11"/>
      <c r="E39" s="11"/>
      <c r="F39" s="3"/>
      <c r="G39" s="11" t="s">
        <v>11</v>
      </c>
      <c r="H39" s="11" t="s">
        <v>48</v>
      </c>
      <c r="I39" s="11"/>
      <c r="J39" s="11"/>
      <c r="K39" s="11"/>
      <c r="L39" s="11"/>
      <c r="M39" s="11"/>
      <c r="N39" s="11"/>
      <c r="O39" s="3"/>
    </row>
    <row r="40" spans="1:17">
      <c r="A40" s="11"/>
      <c r="B40" s="11"/>
      <c r="D40" s="1" t="s">
        <v>2</v>
      </c>
      <c r="E40" s="1" t="s">
        <v>3</v>
      </c>
      <c r="G40" s="11"/>
      <c r="I40" s="10" t="s">
        <v>14</v>
      </c>
      <c r="J40" s="10"/>
      <c r="K40" s="10" t="s">
        <v>17</v>
      </c>
      <c r="L40" s="10"/>
      <c r="M40" s="10" t="s">
        <v>16</v>
      </c>
      <c r="N40" s="10"/>
      <c r="O40" s="4"/>
    </row>
    <row r="41" spans="1:17">
      <c r="A41" s="11"/>
      <c r="B41" s="11"/>
      <c r="D41" s="1">
        <v>1.0765</v>
      </c>
      <c r="E41" s="1">
        <v>3.9213</v>
      </c>
      <c r="G41" s="11"/>
      <c r="I41" s="1" t="s">
        <v>2</v>
      </c>
      <c r="J41" s="1" t="s">
        <v>3</v>
      </c>
      <c r="K41" s="1" t="s">
        <v>2</v>
      </c>
      <c r="L41" s="1" t="s">
        <v>3</v>
      </c>
      <c r="M41" s="1" t="s">
        <v>2</v>
      </c>
      <c r="N41" s="1" t="s">
        <v>3</v>
      </c>
    </row>
    <row r="42" spans="1:17">
      <c r="A42" s="11"/>
      <c r="B42" s="11"/>
      <c r="D42" s="1">
        <v>1.2255</v>
      </c>
      <c r="E42" s="1">
        <v>4.2644000000000002</v>
      </c>
      <c r="G42" s="11"/>
      <c r="I42" s="1">
        <v>1.0021</v>
      </c>
      <c r="J42" s="1">
        <v>1.7905</v>
      </c>
      <c r="K42" s="1">
        <v>1.0114000000000001</v>
      </c>
      <c r="L42" s="1">
        <v>1.9368000000000001</v>
      </c>
      <c r="M42" s="1">
        <v>0.94740000000000002</v>
      </c>
      <c r="N42" s="1">
        <v>1.9770000000000001</v>
      </c>
    </row>
    <row r="43" spans="1:17">
      <c r="A43" s="11"/>
      <c r="B43" s="11"/>
      <c r="D43" s="1">
        <v>0.75800000000000001</v>
      </c>
      <c r="E43" s="1">
        <v>5.0502000000000002</v>
      </c>
      <c r="G43" s="11"/>
      <c r="I43" s="1">
        <v>0.92720000000000002</v>
      </c>
      <c r="J43" s="1">
        <v>1.6636</v>
      </c>
      <c r="K43" s="1">
        <v>1.0646</v>
      </c>
      <c r="L43" s="1">
        <v>1.9967999999999999</v>
      </c>
      <c r="M43" s="1">
        <v>1.0303</v>
      </c>
      <c r="N43" s="1">
        <v>1.7967</v>
      </c>
    </row>
    <row r="44" spans="1:17">
      <c r="A44" s="11"/>
      <c r="B44" s="11"/>
      <c r="C44" s="1" t="s">
        <v>7</v>
      </c>
      <c r="D44" s="1">
        <v>1.02</v>
      </c>
      <c r="E44" s="1">
        <v>4.4119999999999999</v>
      </c>
      <c r="G44" s="11"/>
      <c r="I44" s="1">
        <v>1.0762</v>
      </c>
      <c r="J44" s="1">
        <v>1.6717</v>
      </c>
      <c r="K44" s="1">
        <v>0.92869999999999997</v>
      </c>
      <c r="L44" s="1">
        <v>1.8682000000000001</v>
      </c>
      <c r="M44" s="1">
        <v>1.0246</v>
      </c>
      <c r="N44" s="1">
        <v>1.8459000000000001</v>
      </c>
    </row>
    <row r="45" spans="1:17">
      <c r="A45" s="11"/>
      <c r="B45" s="11"/>
      <c r="C45" s="1" t="s">
        <v>8</v>
      </c>
      <c r="D45" s="1">
        <v>0.23880000000000001</v>
      </c>
      <c r="E45" s="1">
        <v>0.57869999999999999</v>
      </c>
      <c r="G45" s="11"/>
      <c r="H45" s="1" t="s">
        <v>7</v>
      </c>
      <c r="I45" s="1">
        <v>1.0019</v>
      </c>
      <c r="J45" s="1">
        <v>1.7085999999999999</v>
      </c>
      <c r="K45" s="1">
        <v>1.0016</v>
      </c>
      <c r="L45" s="1">
        <v>1.9339</v>
      </c>
      <c r="M45" s="1">
        <v>1.0006999999999999</v>
      </c>
      <c r="N45" s="1">
        <v>1.8732</v>
      </c>
    </row>
    <row r="46" spans="1:17">
      <c r="A46" s="11"/>
      <c r="G46" s="11"/>
      <c r="H46" s="1" t="s">
        <v>8</v>
      </c>
      <c r="I46" s="1">
        <v>7.4499999999999997E-2</v>
      </c>
      <c r="J46" s="1">
        <v>7.0999999999999994E-2</v>
      </c>
      <c r="K46" s="1">
        <v>6.8500000000000005E-2</v>
      </c>
      <c r="L46" s="1">
        <v>6.4299999999999996E-2</v>
      </c>
      <c r="M46" s="1">
        <v>4.6300000000000001E-2</v>
      </c>
      <c r="N46" s="1">
        <v>9.3200000000000005E-2</v>
      </c>
    </row>
    <row r="50" spans="1:15">
      <c r="A50" s="11" t="s">
        <v>49</v>
      </c>
      <c r="B50" s="11" t="s">
        <v>13</v>
      </c>
      <c r="C50" s="11" t="s">
        <v>48</v>
      </c>
      <c r="D50" s="11"/>
      <c r="E50" s="11"/>
      <c r="F50" s="11"/>
      <c r="G50" s="11"/>
      <c r="H50" s="11"/>
      <c r="I50" s="11"/>
      <c r="J50" s="11"/>
      <c r="K50" s="11"/>
    </row>
    <row r="51" spans="1:15">
      <c r="A51" s="11"/>
      <c r="B51" s="11"/>
      <c r="D51" s="10" t="s">
        <v>18</v>
      </c>
      <c r="E51" s="10"/>
      <c r="F51" s="10" t="s">
        <v>19</v>
      </c>
      <c r="G51" s="10"/>
      <c r="H51" s="10" t="s">
        <v>20</v>
      </c>
      <c r="I51" s="10"/>
      <c r="J51" s="10" t="s">
        <v>21</v>
      </c>
      <c r="K51" s="10"/>
    </row>
    <row r="52" spans="1:15">
      <c r="A52" s="11"/>
      <c r="B52" s="11"/>
      <c r="D52" s="1" t="s">
        <v>2</v>
      </c>
      <c r="E52" s="1" t="s">
        <v>3</v>
      </c>
      <c r="F52" s="1" t="s">
        <v>2</v>
      </c>
      <c r="G52" s="1" t="s">
        <v>3</v>
      </c>
      <c r="H52" s="1" t="s">
        <v>2</v>
      </c>
      <c r="I52" s="1" t="s">
        <v>3</v>
      </c>
    </row>
    <row r="53" spans="1:15">
      <c r="A53" s="11"/>
      <c r="B53" s="11"/>
      <c r="D53" s="1">
        <v>0.99029999999999996</v>
      </c>
      <c r="E53" s="1">
        <v>1.1366000000000001</v>
      </c>
      <c r="F53" s="1">
        <v>0.96279999999999999</v>
      </c>
      <c r="G53" s="1">
        <v>1.8239000000000001</v>
      </c>
      <c r="H53" s="1">
        <v>0.99980000000000002</v>
      </c>
      <c r="I53" s="1">
        <v>2.3268</v>
      </c>
      <c r="J53" s="1">
        <v>0.94979999999999998</v>
      </c>
      <c r="K53" s="1">
        <v>1.7850999999999999</v>
      </c>
    </row>
    <row r="54" spans="1:15">
      <c r="A54" s="11"/>
      <c r="B54" s="11"/>
      <c r="D54" s="1">
        <v>1.0188999999999999</v>
      </c>
      <c r="E54" s="1">
        <v>1.1931</v>
      </c>
      <c r="F54" s="1">
        <v>1.0198</v>
      </c>
      <c r="G54" s="1">
        <v>1.7435</v>
      </c>
      <c r="H54" s="1">
        <v>0.93669999999999998</v>
      </c>
      <c r="I54" s="1">
        <v>2.1861000000000002</v>
      </c>
      <c r="J54" s="1">
        <v>1.0306999999999999</v>
      </c>
      <c r="K54" s="1">
        <v>1.8776999999999999</v>
      </c>
    </row>
    <row r="55" spans="1:15">
      <c r="A55" s="11"/>
      <c r="B55" s="11"/>
      <c r="D55" s="1">
        <v>0.99099999999999999</v>
      </c>
      <c r="E55" s="1">
        <v>1.0322</v>
      </c>
      <c r="F55" s="1">
        <v>1.0184</v>
      </c>
      <c r="G55" s="1">
        <v>1.7544</v>
      </c>
      <c r="H55" s="1">
        <v>1.0678000000000001</v>
      </c>
      <c r="I55" s="1">
        <v>2.177</v>
      </c>
      <c r="J55" s="1">
        <v>1.0215000000000001</v>
      </c>
      <c r="K55" s="1">
        <v>1.9</v>
      </c>
    </row>
    <row r="56" spans="1:15">
      <c r="A56" s="11"/>
      <c r="B56" s="11"/>
      <c r="C56" s="1" t="s">
        <v>7</v>
      </c>
      <c r="D56" s="1">
        <v>1.0001</v>
      </c>
      <c r="E56" s="1">
        <v>1.1206</v>
      </c>
      <c r="F56" s="1">
        <v>1.0004</v>
      </c>
      <c r="G56" s="1">
        <v>1.7739</v>
      </c>
      <c r="H56" s="1">
        <v>1.0014000000000001</v>
      </c>
      <c r="I56" s="1">
        <v>2.2299000000000002</v>
      </c>
      <c r="J56" s="1">
        <v>1.0006999999999999</v>
      </c>
      <c r="K56" s="1">
        <v>1.8543000000000001</v>
      </c>
    </row>
    <row r="57" spans="1:15">
      <c r="A57" s="11"/>
      <c r="B57" s="11"/>
      <c r="C57" s="1" t="s">
        <v>8</v>
      </c>
      <c r="D57" s="1">
        <v>1.6299999999999999E-2</v>
      </c>
      <c r="E57" s="1">
        <v>8.1600000000000006E-2</v>
      </c>
      <c r="F57" s="1">
        <v>3.2500000000000001E-2</v>
      </c>
      <c r="G57" s="1">
        <v>4.36E-2</v>
      </c>
      <c r="H57" s="1">
        <v>6.5600000000000006E-2</v>
      </c>
      <c r="I57" s="1">
        <v>8.4000000000000005E-2</v>
      </c>
      <c r="J57" s="1">
        <v>4.4299999999999999E-2</v>
      </c>
      <c r="K57" s="1">
        <v>6.0900000000000003E-2</v>
      </c>
    </row>
    <row r="61" spans="1:15">
      <c r="A61" s="11" t="s">
        <v>22</v>
      </c>
      <c r="B61" s="11" t="s">
        <v>23</v>
      </c>
      <c r="C61" s="11" t="s">
        <v>48</v>
      </c>
      <c r="D61" s="11"/>
      <c r="E61" s="11"/>
      <c r="F61" s="11"/>
      <c r="G61" s="11"/>
      <c r="H61" s="11"/>
      <c r="I61" s="11"/>
      <c r="J61" s="11"/>
      <c r="K61" s="11"/>
      <c r="L61" s="11"/>
      <c r="M61" s="11"/>
      <c r="N61" s="11"/>
      <c r="O61" s="11"/>
    </row>
    <row r="62" spans="1:15">
      <c r="A62" s="11"/>
      <c r="B62" s="11"/>
      <c r="D62" s="10" t="s">
        <v>18</v>
      </c>
      <c r="E62" s="10"/>
      <c r="F62" s="10"/>
      <c r="G62" s="10" t="s">
        <v>19</v>
      </c>
      <c r="H62" s="10"/>
      <c r="I62" s="10"/>
      <c r="J62" s="10" t="s">
        <v>20</v>
      </c>
      <c r="K62" s="10"/>
      <c r="L62" s="10"/>
      <c r="M62" s="10" t="s">
        <v>21</v>
      </c>
      <c r="N62" s="10"/>
      <c r="O62" s="10"/>
    </row>
    <row r="63" spans="1:15">
      <c r="A63" s="11"/>
      <c r="B63" s="11"/>
      <c r="D63" s="1" t="s">
        <v>2</v>
      </c>
      <c r="E63" s="1" t="s">
        <v>3</v>
      </c>
      <c r="F63" s="1" t="s">
        <v>25</v>
      </c>
      <c r="G63" s="1" t="s">
        <v>2</v>
      </c>
      <c r="H63" s="1" t="s">
        <v>3</v>
      </c>
      <c r="I63" s="1" t="s">
        <v>25</v>
      </c>
      <c r="J63" s="1" t="s">
        <v>2</v>
      </c>
      <c r="K63" s="1" t="s">
        <v>3</v>
      </c>
      <c r="L63" s="1" t="s">
        <v>25</v>
      </c>
      <c r="M63" s="1" t="s">
        <v>2</v>
      </c>
      <c r="N63" s="1" t="s">
        <v>3</v>
      </c>
      <c r="O63" s="1" t="s">
        <v>25</v>
      </c>
    </row>
    <row r="64" spans="1:15">
      <c r="A64" s="11"/>
      <c r="B64" s="11"/>
      <c r="D64" s="1">
        <v>1.0338000000000001</v>
      </c>
      <c r="E64" s="1">
        <v>1.0241</v>
      </c>
      <c r="F64" s="1">
        <v>1.0265</v>
      </c>
      <c r="G64" s="1">
        <v>1.0384</v>
      </c>
      <c r="H64" s="1">
        <v>2.5169000000000001</v>
      </c>
      <c r="I64" s="1">
        <v>1.5811999999999999</v>
      </c>
      <c r="J64" s="1">
        <v>1.0163</v>
      </c>
      <c r="K64" s="1">
        <v>2.5895000000000001</v>
      </c>
      <c r="L64" s="1">
        <v>2.1539999999999999</v>
      </c>
      <c r="M64" s="1">
        <v>1.0508999999999999</v>
      </c>
      <c r="N64" s="1">
        <v>1.7887999999999999</v>
      </c>
      <c r="O64" s="1">
        <v>1.6047</v>
      </c>
    </row>
    <row r="65" spans="1:15">
      <c r="A65" s="11"/>
      <c r="B65" s="11"/>
      <c r="D65" s="1">
        <v>0.95130000000000003</v>
      </c>
      <c r="E65" s="1">
        <v>1.1796</v>
      </c>
      <c r="F65" s="1">
        <v>1.0458000000000001</v>
      </c>
      <c r="G65" s="1">
        <v>0.95750000000000002</v>
      </c>
      <c r="H65" s="1">
        <v>2.4430000000000001</v>
      </c>
      <c r="I65" s="1">
        <v>1.9683999999999999</v>
      </c>
      <c r="J65" s="1">
        <v>0.98780000000000001</v>
      </c>
      <c r="K65" s="1">
        <v>2.4565999999999999</v>
      </c>
      <c r="L65" s="1">
        <v>2.0097</v>
      </c>
      <c r="M65" s="1">
        <v>0.98670000000000002</v>
      </c>
      <c r="N65" s="1">
        <v>1.7690999999999999</v>
      </c>
      <c r="O65" s="1">
        <v>1.6249</v>
      </c>
    </row>
    <row r="66" spans="1:15">
      <c r="A66" s="11"/>
      <c r="B66" s="11"/>
      <c r="D66" s="1">
        <v>1.0167999999999999</v>
      </c>
      <c r="E66" s="1">
        <v>1.1022000000000001</v>
      </c>
      <c r="F66" s="1">
        <v>1.0597000000000001</v>
      </c>
      <c r="G66" s="1">
        <v>1.0058</v>
      </c>
      <c r="H66" s="1">
        <v>2.6789000000000001</v>
      </c>
      <c r="I66" s="1">
        <v>1.6678999999999999</v>
      </c>
      <c r="J66" s="1">
        <v>0.99609999999999999</v>
      </c>
      <c r="K66" s="1">
        <v>2.2033</v>
      </c>
      <c r="L66" s="1">
        <v>1.948</v>
      </c>
      <c r="M66" s="1">
        <v>0.96440000000000003</v>
      </c>
      <c r="N66" s="1">
        <v>1.7255</v>
      </c>
      <c r="O66" s="1">
        <v>1.659</v>
      </c>
    </row>
    <row r="67" spans="1:15">
      <c r="A67" s="11"/>
      <c r="B67" s="11"/>
      <c r="C67" s="1" t="s">
        <v>7</v>
      </c>
      <c r="D67" s="1">
        <v>1.0005999999999999</v>
      </c>
      <c r="E67" s="1">
        <v>1.1020000000000001</v>
      </c>
      <c r="F67" s="1">
        <v>1.044</v>
      </c>
      <c r="G67" s="1">
        <v>1.0005999999999999</v>
      </c>
      <c r="H67" s="1">
        <v>2.5463</v>
      </c>
      <c r="I67" s="1">
        <v>1.7391000000000001</v>
      </c>
      <c r="J67" s="1">
        <v>1.0001</v>
      </c>
      <c r="K67" s="1">
        <v>2.4165000000000001</v>
      </c>
      <c r="L67" s="1">
        <v>2.0371999999999999</v>
      </c>
      <c r="M67" s="1">
        <v>1.0006999999999999</v>
      </c>
      <c r="N67" s="1">
        <v>1.7611000000000001</v>
      </c>
      <c r="O67" s="1">
        <v>1.6294999999999999</v>
      </c>
    </row>
    <row r="68" spans="1:15">
      <c r="A68" s="11"/>
      <c r="B68" s="11"/>
      <c r="C68" s="1" t="s">
        <v>8</v>
      </c>
      <c r="D68" s="1">
        <v>4.36E-2</v>
      </c>
      <c r="E68" s="1">
        <v>7.7799999999999994E-2</v>
      </c>
      <c r="F68" s="1">
        <v>1.67E-2</v>
      </c>
      <c r="G68" s="1">
        <v>4.07E-2</v>
      </c>
      <c r="H68" s="1">
        <v>0.1207</v>
      </c>
      <c r="I68" s="1">
        <v>0.20319999999999999</v>
      </c>
      <c r="J68" s="1">
        <v>1.47E-2</v>
      </c>
      <c r="K68" s="1">
        <v>0.19620000000000001</v>
      </c>
      <c r="L68" s="1">
        <v>0.1057</v>
      </c>
      <c r="M68" s="1">
        <v>4.4900000000000002E-2</v>
      </c>
      <c r="N68" s="1">
        <v>3.2399999999999998E-2</v>
      </c>
      <c r="O68" s="1">
        <v>2.7400000000000001E-2</v>
      </c>
    </row>
    <row r="69" spans="1:15">
      <c r="A69" s="11"/>
    </row>
    <row r="70" spans="1:15">
      <c r="A70" s="11"/>
      <c r="B70" s="11" t="s">
        <v>1</v>
      </c>
      <c r="C70" s="11" t="s">
        <v>47</v>
      </c>
      <c r="D70" s="11"/>
      <c r="E70" s="11"/>
      <c r="F70" s="11"/>
    </row>
    <row r="71" spans="1:15">
      <c r="A71" s="11"/>
      <c r="B71" s="11"/>
      <c r="D71" s="1" t="s">
        <v>2</v>
      </c>
      <c r="E71" s="1" t="s">
        <v>3</v>
      </c>
      <c r="F71" s="1" t="s">
        <v>24</v>
      </c>
    </row>
    <row r="72" spans="1:15">
      <c r="A72" s="11"/>
      <c r="B72" s="11"/>
      <c r="D72" s="1">
        <v>0.74070000000000003</v>
      </c>
      <c r="E72" s="1">
        <v>1.6806000000000001</v>
      </c>
      <c r="F72" s="1">
        <v>1.083</v>
      </c>
    </row>
    <row r="73" spans="1:15">
      <c r="A73" s="11"/>
      <c r="B73" s="11"/>
      <c r="D73" s="1">
        <v>1.232</v>
      </c>
      <c r="E73" s="1">
        <v>2.0994000000000002</v>
      </c>
      <c r="F73" s="1">
        <v>0.85150000000000003</v>
      </c>
    </row>
    <row r="74" spans="1:15">
      <c r="A74" s="11"/>
      <c r="B74" s="11"/>
      <c r="D74" s="1">
        <v>1.0958000000000001</v>
      </c>
      <c r="E74" s="1">
        <v>2.1977000000000002</v>
      </c>
      <c r="F74" s="1">
        <v>0.8609</v>
      </c>
    </row>
    <row r="75" spans="1:15">
      <c r="A75" s="11"/>
      <c r="B75" s="11"/>
      <c r="C75" s="1" t="s">
        <v>7</v>
      </c>
      <c r="D75" s="1">
        <v>1.0227999999999999</v>
      </c>
      <c r="E75" s="1">
        <v>1.9925999999999999</v>
      </c>
      <c r="F75" s="1">
        <v>0.93179999999999996</v>
      </c>
    </row>
    <row r="76" spans="1:15">
      <c r="A76" s="11"/>
      <c r="B76" s="11"/>
      <c r="C76" s="1" t="s">
        <v>8</v>
      </c>
      <c r="D76" s="1">
        <v>0.25359999999999999</v>
      </c>
      <c r="E76" s="1">
        <v>0.27460000000000001</v>
      </c>
      <c r="F76" s="1">
        <v>0.13100000000000001</v>
      </c>
    </row>
    <row r="77" spans="1:15">
      <c r="A77" s="11"/>
    </row>
    <row r="78" spans="1:15">
      <c r="A78" s="11"/>
      <c r="B78" s="11" t="s">
        <v>26</v>
      </c>
      <c r="C78" s="11" t="s">
        <v>55</v>
      </c>
      <c r="D78" s="11"/>
      <c r="E78" s="11"/>
      <c r="F78" s="11"/>
      <c r="G78" s="3"/>
    </row>
    <row r="79" spans="1:15">
      <c r="A79" s="11"/>
      <c r="B79" s="11"/>
      <c r="D79" s="1" t="s">
        <v>2</v>
      </c>
      <c r="E79" s="1" t="s">
        <v>3</v>
      </c>
      <c r="F79" s="1" t="s">
        <v>24</v>
      </c>
    </row>
    <row r="80" spans="1:15">
      <c r="A80" s="11"/>
      <c r="B80" s="11"/>
      <c r="D80" s="1">
        <v>4.08</v>
      </c>
      <c r="E80" s="1">
        <v>11.65</v>
      </c>
      <c r="F80" s="1">
        <v>9.5</v>
      </c>
    </row>
    <row r="81" spans="1:14">
      <c r="A81" s="11"/>
      <c r="B81" s="11"/>
      <c r="D81" s="1">
        <v>5</v>
      </c>
      <c r="E81" s="1">
        <v>13.95</v>
      </c>
      <c r="F81" s="1">
        <v>3.85</v>
      </c>
    </row>
    <row r="82" spans="1:14">
      <c r="A82" s="11"/>
      <c r="B82" s="11"/>
      <c r="D82" s="1">
        <v>2.5</v>
      </c>
      <c r="E82" s="1">
        <v>16.489999999999998</v>
      </c>
      <c r="F82" s="1">
        <v>3.51</v>
      </c>
    </row>
    <row r="83" spans="1:14">
      <c r="A83" s="11"/>
      <c r="B83" s="11"/>
      <c r="D83" s="1">
        <v>4.21</v>
      </c>
      <c r="E83" s="1">
        <v>17.71</v>
      </c>
      <c r="F83" s="1">
        <v>12.9</v>
      </c>
    </row>
    <row r="84" spans="1:14">
      <c r="A84" s="11"/>
      <c r="B84" s="11"/>
      <c r="D84" s="1">
        <v>2.83</v>
      </c>
      <c r="E84" s="1">
        <v>15.38</v>
      </c>
      <c r="F84" s="1">
        <v>9.43</v>
      </c>
    </row>
    <row r="85" spans="1:14">
      <c r="A85" s="11"/>
      <c r="B85" s="11"/>
      <c r="D85" s="1">
        <v>3.96</v>
      </c>
      <c r="F85" s="1">
        <v>7.95</v>
      </c>
    </row>
    <row r="86" spans="1:14">
      <c r="A86" s="11"/>
      <c r="B86" s="11"/>
      <c r="C86" s="1" t="s">
        <v>7</v>
      </c>
      <c r="D86" s="1">
        <v>3.7633000000000001</v>
      </c>
      <c r="E86" s="1">
        <v>15.036</v>
      </c>
      <c r="F86" s="1">
        <v>7.8567</v>
      </c>
    </row>
    <row r="87" spans="1:14">
      <c r="A87" s="11"/>
      <c r="B87" s="11"/>
      <c r="C87" s="1" t="s">
        <v>8</v>
      </c>
      <c r="D87" s="1">
        <v>0.93110000000000004</v>
      </c>
      <c r="E87" s="1">
        <v>2.3466999999999998</v>
      </c>
      <c r="F87" s="1">
        <v>3.6212</v>
      </c>
    </row>
    <row r="88" spans="1:14">
      <c r="A88" s="11"/>
    </row>
    <row r="89" spans="1:14">
      <c r="A89" s="11"/>
      <c r="B89" s="11" t="s">
        <v>27</v>
      </c>
      <c r="C89" s="11" t="s">
        <v>15</v>
      </c>
      <c r="D89" s="11"/>
      <c r="E89" s="11"/>
      <c r="F89" s="11"/>
      <c r="G89" s="3"/>
      <c r="H89" s="11" t="s">
        <v>28</v>
      </c>
      <c r="I89" s="11" t="s">
        <v>53</v>
      </c>
      <c r="J89" s="11"/>
      <c r="K89" s="11"/>
      <c r="L89" s="11"/>
      <c r="M89" s="11"/>
      <c r="N89" s="3"/>
    </row>
    <row r="90" spans="1:14">
      <c r="A90" s="11"/>
      <c r="B90" s="11"/>
      <c r="D90" s="1" t="s">
        <v>2</v>
      </c>
      <c r="E90" s="1" t="s">
        <v>3</v>
      </c>
      <c r="F90" s="1" t="s">
        <v>24</v>
      </c>
      <c r="H90" s="11"/>
      <c r="J90" s="1" t="s">
        <v>2</v>
      </c>
      <c r="K90" s="1" t="s">
        <v>3</v>
      </c>
      <c r="L90" s="1" t="s">
        <v>24</v>
      </c>
    </row>
    <row r="91" spans="1:14">
      <c r="A91" s="11"/>
      <c r="B91" s="11"/>
      <c r="D91" s="1">
        <v>8000</v>
      </c>
      <c r="E91" s="1">
        <v>5515</v>
      </c>
      <c r="F91" s="1">
        <v>5660</v>
      </c>
      <c r="H91" s="11"/>
      <c r="J91" s="1">
        <v>0</v>
      </c>
      <c r="K91" s="1">
        <v>22</v>
      </c>
      <c r="L91" s="1">
        <v>2</v>
      </c>
    </row>
    <row r="92" spans="1:14">
      <c r="A92" s="11"/>
      <c r="B92" s="11"/>
      <c r="D92" s="1">
        <v>12065</v>
      </c>
      <c r="E92" s="1">
        <v>5240</v>
      </c>
      <c r="F92" s="1">
        <v>6495</v>
      </c>
      <c r="H92" s="11"/>
      <c r="J92" s="1">
        <v>9</v>
      </c>
      <c r="K92" s="1">
        <v>38</v>
      </c>
      <c r="L92" s="1">
        <v>6</v>
      </c>
    </row>
    <row r="93" spans="1:14">
      <c r="A93" s="11"/>
      <c r="B93" s="11"/>
      <c r="D93" s="1">
        <v>9010</v>
      </c>
      <c r="E93" s="1">
        <v>4545</v>
      </c>
      <c r="F93" s="1">
        <v>9020</v>
      </c>
      <c r="H93" s="11"/>
      <c r="J93" s="1">
        <v>4</v>
      </c>
      <c r="K93" s="1">
        <v>39</v>
      </c>
      <c r="L93" s="1">
        <v>10</v>
      </c>
    </row>
    <row r="94" spans="1:14">
      <c r="A94" s="11"/>
      <c r="B94" s="11"/>
      <c r="E94" s="1">
        <v>3540</v>
      </c>
      <c r="F94" s="1">
        <v>5845</v>
      </c>
      <c r="H94" s="11"/>
      <c r="I94" s="1" t="s">
        <v>7</v>
      </c>
      <c r="J94" s="1">
        <v>4.3333000000000004</v>
      </c>
      <c r="K94" s="1">
        <v>33</v>
      </c>
      <c r="L94" s="1">
        <v>6</v>
      </c>
    </row>
    <row r="95" spans="1:14">
      <c r="A95" s="11"/>
      <c r="B95" s="11"/>
      <c r="E95" s="1">
        <v>3865</v>
      </c>
      <c r="F95" s="1">
        <v>6155</v>
      </c>
      <c r="H95" s="11"/>
      <c r="I95" s="1" t="s">
        <v>8</v>
      </c>
      <c r="J95" s="1">
        <v>4.5091999999999999</v>
      </c>
      <c r="K95" s="1">
        <v>9.5394000000000005</v>
      </c>
      <c r="L95" s="1">
        <v>4</v>
      </c>
    </row>
    <row r="96" spans="1:14">
      <c r="A96" s="11"/>
      <c r="B96" s="11"/>
      <c r="E96" s="1">
        <v>4105</v>
      </c>
      <c r="F96" s="1">
        <v>5755</v>
      </c>
    </row>
    <row r="97" spans="1:6">
      <c r="A97" s="11"/>
      <c r="B97" s="11"/>
      <c r="F97" s="1">
        <v>5175</v>
      </c>
    </row>
    <row r="98" spans="1:6">
      <c r="A98" s="11"/>
      <c r="B98" s="11"/>
      <c r="F98" s="1">
        <v>5345</v>
      </c>
    </row>
    <row r="99" spans="1:6">
      <c r="A99" s="11"/>
      <c r="B99" s="11"/>
      <c r="C99" s="1" t="s">
        <v>7</v>
      </c>
      <c r="D99" s="1">
        <v>9691.6666999999998</v>
      </c>
      <c r="E99" s="1">
        <v>4468.3333000000002</v>
      </c>
      <c r="F99" s="1">
        <v>6181.25</v>
      </c>
    </row>
    <row r="100" spans="1:6">
      <c r="A100" s="11"/>
      <c r="B100" s="11"/>
      <c r="C100" s="1" t="s">
        <v>8</v>
      </c>
      <c r="D100" s="1">
        <v>2116.4967000000001</v>
      </c>
      <c r="E100" s="1">
        <v>781.62440000000004</v>
      </c>
      <c r="F100" s="1">
        <v>1221.0029999999999</v>
      </c>
    </row>
    <row r="104" spans="1:6">
      <c r="A104" s="11" t="s">
        <v>29</v>
      </c>
      <c r="B104" s="11" t="s">
        <v>13</v>
      </c>
      <c r="C104" s="11" t="s">
        <v>30</v>
      </c>
      <c r="D104" s="11"/>
      <c r="E104" s="11"/>
      <c r="F104" s="3"/>
    </row>
    <row r="105" spans="1:6">
      <c r="A105" s="11"/>
      <c r="B105" s="11"/>
      <c r="D105" s="1" t="s">
        <v>2</v>
      </c>
      <c r="E105" s="1" t="s">
        <v>3</v>
      </c>
    </row>
    <row r="106" spans="1:6">
      <c r="A106" s="11"/>
      <c r="B106" s="11"/>
      <c r="D106" s="1">
        <v>1</v>
      </c>
      <c r="E106" s="1">
        <v>62.034500000000001</v>
      </c>
    </row>
    <row r="107" spans="1:6">
      <c r="A107" s="11"/>
      <c r="B107" s="11"/>
      <c r="D107" s="1">
        <v>1</v>
      </c>
      <c r="E107" s="1">
        <v>119.9259</v>
      </c>
    </row>
    <row r="108" spans="1:6">
      <c r="A108" s="11"/>
      <c r="B108" s="11"/>
      <c r="D108" s="1">
        <v>1</v>
      </c>
      <c r="E108" s="1">
        <v>88.954800000000006</v>
      </c>
    </row>
    <row r="109" spans="1:6">
      <c r="A109" s="11"/>
      <c r="B109" s="11"/>
      <c r="C109" s="1" t="s">
        <v>7</v>
      </c>
      <c r="D109" s="1">
        <v>1</v>
      </c>
      <c r="E109" s="1">
        <v>90.305099999999996</v>
      </c>
    </row>
    <row r="110" spans="1:6">
      <c r="A110" s="11"/>
      <c r="B110" s="11"/>
      <c r="C110" s="1" t="s">
        <v>8</v>
      </c>
      <c r="D110" s="1">
        <v>0</v>
      </c>
      <c r="E110" s="1">
        <v>28.9693</v>
      </c>
    </row>
    <row r="114" spans="1:13">
      <c r="A114" s="11" t="s">
        <v>31</v>
      </c>
      <c r="B114" s="11" t="s">
        <v>13</v>
      </c>
      <c r="C114" s="11" t="s">
        <v>33</v>
      </c>
      <c r="D114" s="11"/>
      <c r="E114" s="11"/>
      <c r="F114" s="11"/>
      <c r="G114" s="3"/>
      <c r="H114" s="11" t="s">
        <v>34</v>
      </c>
      <c r="I114" s="11"/>
      <c r="J114" s="11"/>
      <c r="K114" s="11"/>
      <c r="L114" s="3"/>
      <c r="M114" s="3"/>
    </row>
    <row r="115" spans="1:13">
      <c r="A115" s="11"/>
      <c r="B115" s="11"/>
      <c r="D115" s="1" t="s">
        <v>2</v>
      </c>
      <c r="E115" s="1" t="s">
        <v>32</v>
      </c>
      <c r="I115" s="1" t="s">
        <v>2</v>
      </c>
      <c r="J115" s="1" t="s">
        <v>32</v>
      </c>
    </row>
    <row r="116" spans="1:13">
      <c r="A116" s="11"/>
      <c r="B116" s="11"/>
      <c r="D116" s="1">
        <v>11420</v>
      </c>
      <c r="E116" s="1">
        <v>8070</v>
      </c>
      <c r="I116" s="1">
        <v>740</v>
      </c>
      <c r="J116" s="1">
        <v>410</v>
      </c>
    </row>
    <row r="117" spans="1:13">
      <c r="A117" s="11"/>
      <c r="B117" s="11"/>
      <c r="D117" s="1">
        <v>12665</v>
      </c>
      <c r="E117" s="1">
        <v>4235</v>
      </c>
      <c r="I117" s="1">
        <v>1075</v>
      </c>
      <c r="J117" s="1">
        <v>555</v>
      </c>
    </row>
    <row r="118" spans="1:13">
      <c r="A118" s="11"/>
      <c r="B118" s="11"/>
      <c r="D118" s="1">
        <v>14180</v>
      </c>
      <c r="E118" s="1">
        <v>3720</v>
      </c>
      <c r="I118" s="1">
        <v>1480</v>
      </c>
      <c r="J118" s="1">
        <v>960</v>
      </c>
    </row>
    <row r="119" spans="1:13">
      <c r="A119" s="11"/>
      <c r="B119" s="11"/>
      <c r="D119" s="1">
        <v>8385</v>
      </c>
      <c r="E119" s="1">
        <v>3825</v>
      </c>
      <c r="I119" s="1">
        <v>1965</v>
      </c>
      <c r="J119" s="1">
        <v>1710</v>
      </c>
    </row>
    <row r="120" spans="1:13">
      <c r="A120" s="11"/>
      <c r="B120" s="11"/>
      <c r="E120" s="1">
        <v>5765</v>
      </c>
      <c r="J120" s="1">
        <v>1635</v>
      </c>
    </row>
    <row r="121" spans="1:13">
      <c r="A121" s="11"/>
      <c r="B121" s="11"/>
      <c r="E121" s="1">
        <v>6415</v>
      </c>
      <c r="J121" s="1">
        <v>1510</v>
      </c>
    </row>
    <row r="122" spans="1:13">
      <c r="A122" s="11"/>
      <c r="B122" s="11"/>
      <c r="C122" s="1" t="s">
        <v>7</v>
      </c>
      <c r="D122" s="1">
        <v>11662.5</v>
      </c>
      <c r="E122" s="1">
        <v>5338.3333000000002</v>
      </c>
      <c r="I122" s="1">
        <v>1315</v>
      </c>
      <c r="J122" s="1">
        <v>1130</v>
      </c>
    </row>
    <row r="123" spans="1:13">
      <c r="A123" s="11"/>
      <c r="B123" s="11"/>
      <c r="C123" s="1" t="s">
        <v>8</v>
      </c>
      <c r="D123" s="1">
        <v>2459.2428</v>
      </c>
      <c r="E123" s="1">
        <v>1727.9920999999999</v>
      </c>
      <c r="I123" s="1">
        <v>528.50419999999997</v>
      </c>
      <c r="J123" s="1">
        <v>568.11090000000002</v>
      </c>
    </row>
    <row r="124" spans="1:13" s="6" customFormat="1">
      <c r="A124" s="11"/>
      <c r="B124" s="5"/>
    </row>
    <row r="125" spans="1:13" s="6" customFormat="1">
      <c r="A125" s="11"/>
      <c r="B125" s="11" t="s">
        <v>61</v>
      </c>
      <c r="C125" s="11" t="s">
        <v>60</v>
      </c>
      <c r="D125" s="11"/>
      <c r="E125" s="11"/>
      <c r="F125" s="11"/>
      <c r="G125" s="11"/>
      <c r="H125" s="11"/>
    </row>
    <row r="126" spans="1:13" s="6" customFormat="1">
      <c r="A126" s="11"/>
      <c r="B126" s="11"/>
      <c r="D126" s="6" t="s">
        <v>2</v>
      </c>
      <c r="E126" s="6" t="s">
        <v>32</v>
      </c>
    </row>
    <row r="127" spans="1:13" s="6" customFormat="1">
      <c r="A127" s="11"/>
      <c r="B127" s="11"/>
      <c r="D127" s="6">
        <v>11.3</v>
      </c>
      <c r="E127" s="6">
        <v>53.09</v>
      </c>
    </row>
    <row r="128" spans="1:13" s="6" customFormat="1">
      <c r="A128" s="11"/>
      <c r="B128" s="11"/>
      <c r="D128" s="6">
        <v>14.77</v>
      </c>
      <c r="E128" s="6">
        <v>63.38</v>
      </c>
    </row>
    <row r="129" spans="1:13" s="6" customFormat="1">
      <c r="A129" s="11"/>
      <c r="B129" s="11"/>
      <c r="D129" s="6">
        <v>16.04</v>
      </c>
      <c r="E129" s="7">
        <v>63.12</v>
      </c>
    </row>
    <row r="130" spans="1:13">
      <c r="A130" s="11"/>
      <c r="B130" s="11"/>
      <c r="C130" s="6" t="s">
        <v>7</v>
      </c>
      <c r="D130" s="6">
        <v>14.0367</v>
      </c>
      <c r="E130" s="6">
        <v>59.863300000000002</v>
      </c>
    </row>
    <row r="131" spans="1:13" s="6" customFormat="1">
      <c r="A131" s="11"/>
      <c r="B131" s="11"/>
      <c r="C131" s="6" t="s">
        <v>8</v>
      </c>
      <c r="D131" s="1">
        <v>2.4535999999999998</v>
      </c>
      <c r="E131" s="1">
        <v>5.8673000000000002</v>
      </c>
    </row>
    <row r="132" spans="1:13" s="9" customFormat="1">
      <c r="A132" s="8"/>
      <c r="B132" s="8"/>
    </row>
    <row r="135" spans="1:13">
      <c r="A135" s="11" t="s">
        <v>35</v>
      </c>
      <c r="B135" s="11" t="s">
        <v>1</v>
      </c>
      <c r="C135" s="11" t="s">
        <v>36</v>
      </c>
      <c r="D135" s="11"/>
      <c r="E135" s="11"/>
      <c r="F135" s="11"/>
      <c r="G135" s="3"/>
      <c r="H135" s="11" t="s">
        <v>9</v>
      </c>
      <c r="I135" s="11" t="s">
        <v>37</v>
      </c>
      <c r="J135" s="11"/>
      <c r="K135" s="11"/>
      <c r="L135" s="11"/>
      <c r="M135" s="3"/>
    </row>
    <row r="136" spans="1:13">
      <c r="A136" s="11"/>
      <c r="B136" s="11"/>
      <c r="D136" s="1" t="s">
        <v>2</v>
      </c>
      <c r="E136" s="1" t="s">
        <v>3</v>
      </c>
      <c r="H136" s="11"/>
      <c r="J136" s="1" t="s">
        <v>2</v>
      </c>
      <c r="K136" s="1" t="s">
        <v>3</v>
      </c>
    </row>
    <row r="137" spans="1:13">
      <c r="A137" s="11"/>
      <c r="B137" s="11"/>
      <c r="D137" s="1">
        <v>40</v>
      </c>
      <c r="E137" s="1">
        <v>61</v>
      </c>
      <c r="H137" s="11"/>
      <c r="J137" s="1">
        <v>101</v>
      </c>
      <c r="K137" s="1">
        <v>106</v>
      </c>
    </row>
    <row r="138" spans="1:13">
      <c r="A138" s="11"/>
      <c r="B138" s="11"/>
      <c r="D138" s="1">
        <v>41</v>
      </c>
      <c r="E138" s="1">
        <v>54</v>
      </c>
      <c r="H138" s="11"/>
      <c r="J138" s="1">
        <v>138</v>
      </c>
      <c r="K138" s="1">
        <v>179</v>
      </c>
    </row>
    <row r="139" spans="1:13">
      <c r="A139" s="11"/>
      <c r="B139" s="11"/>
      <c r="D139" s="1">
        <v>54</v>
      </c>
      <c r="E139" s="1">
        <v>69</v>
      </c>
      <c r="H139" s="11"/>
      <c r="J139" s="1">
        <v>162</v>
      </c>
      <c r="K139" s="1">
        <v>125</v>
      </c>
    </row>
    <row r="140" spans="1:13">
      <c r="A140" s="11"/>
      <c r="B140" s="11"/>
      <c r="D140" s="1">
        <v>67</v>
      </c>
      <c r="E140" s="1">
        <v>42</v>
      </c>
      <c r="H140" s="11"/>
      <c r="K140" s="1">
        <v>180</v>
      </c>
    </row>
    <row r="141" spans="1:13">
      <c r="A141" s="11"/>
      <c r="B141" s="11"/>
      <c r="D141" s="1">
        <v>63</v>
      </c>
      <c r="E141" s="1">
        <v>73</v>
      </c>
      <c r="H141" s="11"/>
      <c r="K141" s="1">
        <v>132</v>
      </c>
    </row>
    <row r="142" spans="1:13">
      <c r="A142" s="11"/>
      <c r="B142" s="11"/>
      <c r="D142" s="1">
        <v>68</v>
      </c>
      <c r="E142" s="1">
        <v>64</v>
      </c>
      <c r="H142" s="11"/>
      <c r="I142" s="1" t="s">
        <v>7</v>
      </c>
      <c r="J142" s="1">
        <v>133.66669999999999</v>
      </c>
      <c r="K142" s="1">
        <v>144.4</v>
      </c>
    </row>
    <row r="143" spans="1:13">
      <c r="A143" s="11"/>
      <c r="B143" s="11"/>
      <c r="E143" s="1">
        <v>43</v>
      </c>
      <c r="H143" s="11"/>
      <c r="I143" s="1" t="s">
        <v>8</v>
      </c>
      <c r="J143" s="1">
        <v>30.73</v>
      </c>
      <c r="K143" s="1">
        <v>33.426000000000002</v>
      </c>
    </row>
    <row r="144" spans="1:13">
      <c r="A144" s="11"/>
      <c r="B144" s="11"/>
      <c r="E144" s="1">
        <v>58</v>
      </c>
    </row>
    <row r="145" spans="1:19">
      <c r="A145" s="11"/>
      <c r="B145" s="11"/>
      <c r="C145" s="1" t="s">
        <v>7</v>
      </c>
      <c r="D145" s="1">
        <v>55.5</v>
      </c>
      <c r="E145" s="1">
        <v>58</v>
      </c>
    </row>
    <row r="146" spans="1:19">
      <c r="A146" s="11"/>
      <c r="B146" s="11"/>
      <c r="C146" s="1" t="s">
        <v>8</v>
      </c>
      <c r="D146" s="1">
        <v>12.629300000000001</v>
      </c>
      <c r="E146" s="1">
        <v>11.2631</v>
      </c>
    </row>
    <row r="150" spans="1:19">
      <c r="A150" s="11" t="s">
        <v>38</v>
      </c>
      <c r="B150" s="11" t="s">
        <v>1</v>
      </c>
      <c r="C150" s="11" t="s">
        <v>15</v>
      </c>
      <c r="D150" s="11"/>
      <c r="E150" s="11"/>
      <c r="F150" s="11"/>
      <c r="G150" s="3"/>
      <c r="S150" s="2"/>
    </row>
    <row r="151" spans="1:19">
      <c r="A151" s="11"/>
      <c r="B151" s="11"/>
      <c r="D151" s="1" t="s">
        <v>2</v>
      </c>
      <c r="E151" s="3" t="s">
        <v>39</v>
      </c>
      <c r="F151" s="3"/>
    </row>
    <row r="152" spans="1:19">
      <c r="A152" s="11"/>
      <c r="B152" s="11"/>
      <c r="D152" s="1">
        <v>8000</v>
      </c>
      <c r="E152" s="1">
        <v>4930</v>
      </c>
    </row>
    <row r="153" spans="1:19">
      <c r="A153" s="11"/>
      <c r="B153" s="11"/>
      <c r="D153" s="1">
        <v>8335</v>
      </c>
      <c r="E153" s="1">
        <v>3305</v>
      </c>
    </row>
    <row r="154" spans="1:19">
      <c r="A154" s="11"/>
      <c r="B154" s="11"/>
      <c r="D154" s="1">
        <v>6395</v>
      </c>
      <c r="E154" s="1">
        <v>4240</v>
      </c>
    </row>
    <row r="155" spans="1:19">
      <c r="A155" s="11"/>
      <c r="B155" s="11"/>
      <c r="D155" s="1">
        <v>8490</v>
      </c>
      <c r="E155" s="1">
        <v>4260</v>
      </c>
    </row>
    <row r="156" spans="1:19">
      <c r="A156" s="11"/>
      <c r="B156" s="11"/>
      <c r="C156" s="1" t="s">
        <v>7</v>
      </c>
      <c r="D156" s="1">
        <v>7805</v>
      </c>
      <c r="E156" s="1">
        <v>4183.75</v>
      </c>
    </row>
    <row r="157" spans="1:19">
      <c r="A157" s="11"/>
      <c r="B157" s="11"/>
      <c r="C157" s="1" t="s">
        <v>8</v>
      </c>
      <c r="D157" s="1">
        <v>961.98580000000004</v>
      </c>
      <c r="E157" s="1">
        <v>667.84950000000003</v>
      </c>
    </row>
    <row r="158" spans="1:19">
      <c r="A158" s="11"/>
    </row>
    <row r="159" spans="1:19">
      <c r="A159" s="11"/>
      <c r="B159" s="11" t="s">
        <v>26</v>
      </c>
      <c r="C159" s="11" t="s">
        <v>15</v>
      </c>
      <c r="D159" s="11"/>
      <c r="E159" s="11"/>
      <c r="F159" s="11"/>
      <c r="H159" s="11" t="s">
        <v>33</v>
      </c>
      <c r="I159" s="11"/>
      <c r="J159" s="11"/>
      <c r="K159" s="11"/>
      <c r="L159" s="3"/>
    </row>
    <row r="160" spans="1:19">
      <c r="A160" s="11"/>
      <c r="B160" s="11"/>
      <c r="D160" s="1" t="s">
        <v>2</v>
      </c>
      <c r="E160" s="1" t="s">
        <v>3</v>
      </c>
      <c r="H160" s="1" t="s">
        <v>2</v>
      </c>
      <c r="I160" s="1" t="s">
        <v>3</v>
      </c>
    </row>
    <row r="161" spans="1:9">
      <c r="A161" s="11"/>
      <c r="B161" s="11"/>
      <c r="D161" s="1">
        <v>9505</v>
      </c>
      <c r="E161" s="1">
        <v>5240</v>
      </c>
      <c r="H161" s="1">
        <v>4075</v>
      </c>
      <c r="I161" s="1">
        <v>2175</v>
      </c>
    </row>
    <row r="162" spans="1:9">
      <c r="A162" s="11"/>
      <c r="B162" s="11"/>
      <c r="D162" s="1">
        <v>11450</v>
      </c>
      <c r="E162" s="1">
        <v>12335</v>
      </c>
      <c r="H162" s="1">
        <v>3760</v>
      </c>
      <c r="I162" s="1">
        <v>4925</v>
      </c>
    </row>
    <row r="163" spans="1:9">
      <c r="A163" s="11"/>
      <c r="B163" s="11"/>
      <c r="D163" s="1">
        <v>11730</v>
      </c>
      <c r="E163" s="1">
        <v>11440</v>
      </c>
      <c r="H163" s="1">
        <v>4020</v>
      </c>
      <c r="I163" s="1">
        <v>4625</v>
      </c>
    </row>
    <row r="164" spans="1:9">
      <c r="A164" s="11"/>
      <c r="B164" s="11"/>
      <c r="D164" s="1">
        <v>6905</v>
      </c>
      <c r="E164" s="1">
        <v>8415</v>
      </c>
      <c r="H164" s="1">
        <v>2275</v>
      </c>
      <c r="I164" s="1">
        <v>3005</v>
      </c>
    </row>
    <row r="165" spans="1:9">
      <c r="A165" s="11"/>
      <c r="B165" s="11"/>
      <c r="D165" s="1">
        <v>8410</v>
      </c>
      <c r="E165" s="1">
        <v>8810</v>
      </c>
      <c r="H165" s="1">
        <v>3370</v>
      </c>
      <c r="I165" s="1">
        <v>3460</v>
      </c>
    </row>
    <row r="166" spans="1:9">
      <c r="A166" s="11"/>
      <c r="B166" s="11"/>
      <c r="C166" s="1" t="s">
        <v>7</v>
      </c>
      <c r="D166" s="1">
        <v>9600</v>
      </c>
      <c r="E166" s="1">
        <v>9248</v>
      </c>
      <c r="H166" s="1">
        <v>3500</v>
      </c>
      <c r="I166" s="1">
        <v>3638</v>
      </c>
    </row>
    <row r="167" spans="1:9">
      <c r="A167" s="11"/>
      <c r="B167" s="11"/>
      <c r="C167" s="1" t="s">
        <v>8</v>
      </c>
      <c r="D167" s="1">
        <v>2040.0705</v>
      </c>
      <c r="E167" s="1">
        <v>2796.6154000000001</v>
      </c>
      <c r="H167" s="1">
        <v>739.2817</v>
      </c>
      <c r="I167" s="1">
        <v>1140.5350000000001</v>
      </c>
    </row>
    <row r="168" spans="1:9">
      <c r="A168" s="11"/>
    </row>
    <row r="169" spans="1:9">
      <c r="A169" s="11"/>
      <c r="B169" s="11" t="s">
        <v>27</v>
      </c>
      <c r="C169" s="11" t="s">
        <v>57</v>
      </c>
      <c r="D169" s="11"/>
      <c r="E169" s="11"/>
      <c r="F169" s="3"/>
      <c r="G169" s="3"/>
    </row>
    <row r="170" spans="1:9">
      <c r="A170" s="11"/>
      <c r="B170" s="11"/>
      <c r="D170" s="1" t="s">
        <v>2</v>
      </c>
      <c r="E170" s="1" t="s">
        <v>3</v>
      </c>
    </row>
    <row r="171" spans="1:9">
      <c r="A171" s="11"/>
      <c r="B171" s="11"/>
      <c r="D171" s="1">
        <v>7750</v>
      </c>
      <c r="E171" s="1">
        <v>2730</v>
      </c>
    </row>
    <row r="172" spans="1:9">
      <c r="A172" s="11"/>
      <c r="B172" s="11"/>
      <c r="D172" s="1">
        <v>6650</v>
      </c>
      <c r="E172" s="1">
        <v>590</v>
      </c>
    </row>
    <row r="173" spans="1:9">
      <c r="A173" s="11"/>
      <c r="B173" s="11"/>
      <c r="D173" s="1">
        <v>4365</v>
      </c>
      <c r="E173" s="1">
        <v>2215</v>
      </c>
    </row>
    <row r="174" spans="1:9">
      <c r="A174" s="11"/>
      <c r="B174" s="11"/>
      <c r="C174" s="1" t="s">
        <v>7</v>
      </c>
      <c r="D174" s="1">
        <v>6255</v>
      </c>
      <c r="E174" s="1">
        <v>1845</v>
      </c>
    </row>
    <row r="175" spans="1:9">
      <c r="A175" s="11"/>
      <c r="B175" s="11"/>
      <c r="C175" s="1" t="s">
        <v>8</v>
      </c>
      <c r="D175" s="1">
        <v>1726.7238</v>
      </c>
      <c r="E175" s="1">
        <v>1116.9490000000001</v>
      </c>
    </row>
    <row r="179" spans="1:22">
      <c r="A179" s="11" t="s">
        <v>40</v>
      </c>
      <c r="B179" s="11" t="s">
        <v>23</v>
      </c>
      <c r="C179" s="11" t="s">
        <v>58</v>
      </c>
      <c r="D179" s="11"/>
      <c r="E179" s="11"/>
      <c r="F179" s="11"/>
      <c r="G179" s="11"/>
      <c r="H179" s="11"/>
      <c r="I179" s="11"/>
      <c r="J179" s="11"/>
      <c r="K179" s="11"/>
      <c r="L179" s="11"/>
      <c r="M179" s="11"/>
      <c r="N179" s="11"/>
      <c r="Q179" s="11" t="s">
        <v>59</v>
      </c>
      <c r="R179" s="11"/>
      <c r="S179" s="11"/>
      <c r="T179" s="11"/>
      <c r="U179" s="11"/>
      <c r="V179" s="2"/>
    </row>
    <row r="180" spans="1:22">
      <c r="A180" s="11"/>
      <c r="B180" s="11"/>
      <c r="D180" s="11" t="s">
        <v>50</v>
      </c>
      <c r="E180" s="11"/>
      <c r="F180" s="11"/>
      <c r="G180" s="11"/>
      <c r="H180" s="11" t="s">
        <v>51</v>
      </c>
      <c r="I180" s="11"/>
      <c r="J180" s="11"/>
      <c r="K180" s="11"/>
      <c r="L180" s="11" t="s">
        <v>42</v>
      </c>
      <c r="M180" s="11"/>
      <c r="N180" s="11"/>
      <c r="O180" s="11"/>
      <c r="Q180" s="1" t="s">
        <v>41</v>
      </c>
      <c r="R180" s="3" t="s">
        <v>51</v>
      </c>
      <c r="S180" s="3" t="s">
        <v>42</v>
      </c>
      <c r="T180" s="3"/>
      <c r="U180" s="3"/>
    </row>
    <row r="181" spans="1:22">
      <c r="A181" s="11"/>
      <c r="B181" s="11"/>
      <c r="D181" s="1" t="s">
        <v>43</v>
      </c>
      <c r="E181" s="1" t="s">
        <v>44</v>
      </c>
      <c r="F181" s="1" t="s">
        <v>45</v>
      </c>
      <c r="G181" s="1" t="s">
        <v>46</v>
      </c>
      <c r="H181" s="1" t="s">
        <v>43</v>
      </c>
      <c r="I181" s="1" t="s">
        <v>44</v>
      </c>
      <c r="J181" s="1" t="s">
        <v>45</v>
      </c>
      <c r="K181" s="1" t="s">
        <v>46</v>
      </c>
      <c r="L181" s="1" t="s">
        <v>43</v>
      </c>
      <c r="M181" s="1" t="s">
        <v>44</v>
      </c>
      <c r="N181" s="1" t="s">
        <v>45</v>
      </c>
      <c r="O181" s="1" t="s">
        <v>46</v>
      </c>
      <c r="Q181" s="1">
        <v>80.900000000000006</v>
      </c>
      <c r="R181" s="1">
        <v>6.5933999999999999</v>
      </c>
      <c r="S181" s="1">
        <v>13.253</v>
      </c>
    </row>
    <row r="182" spans="1:22">
      <c r="A182" s="11"/>
      <c r="B182" s="11"/>
      <c r="D182" s="1">
        <v>0</v>
      </c>
      <c r="E182" s="1">
        <v>84.27</v>
      </c>
      <c r="F182" s="1">
        <v>15.73</v>
      </c>
      <c r="G182" s="1">
        <v>0</v>
      </c>
      <c r="H182" s="1">
        <v>0</v>
      </c>
      <c r="I182" s="1">
        <v>4.4000000000000004</v>
      </c>
      <c r="J182" s="1">
        <v>87.91</v>
      </c>
      <c r="K182" s="1">
        <v>7.69</v>
      </c>
      <c r="L182" s="1">
        <v>0</v>
      </c>
      <c r="M182" s="1">
        <v>0</v>
      </c>
      <c r="N182" s="1">
        <v>38.554200000000002</v>
      </c>
      <c r="O182" s="1">
        <v>61.445799999999998</v>
      </c>
      <c r="Q182" s="1">
        <v>85.58</v>
      </c>
      <c r="R182" s="1">
        <v>4.8076999999999996</v>
      </c>
      <c r="S182" s="1">
        <v>8.3332999999999995</v>
      </c>
    </row>
    <row r="183" spans="1:22">
      <c r="A183" s="11"/>
      <c r="B183" s="11"/>
      <c r="D183" s="1">
        <v>0</v>
      </c>
      <c r="E183" s="1">
        <v>86.54</v>
      </c>
      <c r="F183" s="1">
        <v>13.46</v>
      </c>
      <c r="G183" s="1">
        <v>0</v>
      </c>
      <c r="H183" s="1">
        <v>0</v>
      </c>
      <c r="I183" s="1">
        <v>1.92</v>
      </c>
      <c r="J183" s="1">
        <v>76.92</v>
      </c>
      <c r="K183" s="1">
        <v>21.15</v>
      </c>
      <c r="L183" s="1">
        <v>0</v>
      </c>
      <c r="M183" s="1">
        <v>0</v>
      </c>
      <c r="N183" s="1">
        <v>45.833300000000001</v>
      </c>
      <c r="O183" s="1">
        <v>54.166699999999999</v>
      </c>
      <c r="Q183" s="1">
        <v>90.22</v>
      </c>
      <c r="R183" s="1">
        <v>4.8076999999999996</v>
      </c>
      <c r="S183" s="1">
        <v>10.4762</v>
      </c>
    </row>
    <row r="184" spans="1:22">
      <c r="A184" s="11"/>
      <c r="B184" s="11"/>
      <c r="D184" s="1">
        <v>0</v>
      </c>
      <c r="E184" s="1">
        <v>86.96</v>
      </c>
      <c r="F184" s="1">
        <v>13.04</v>
      </c>
      <c r="G184" s="1">
        <v>0</v>
      </c>
      <c r="H184" s="1">
        <v>0</v>
      </c>
      <c r="I184" s="1">
        <v>1.92</v>
      </c>
      <c r="J184" s="1">
        <v>76.92</v>
      </c>
      <c r="K184" s="1">
        <v>21.15</v>
      </c>
      <c r="L184" s="1">
        <v>0</v>
      </c>
      <c r="M184" s="1">
        <v>0</v>
      </c>
      <c r="N184" s="1">
        <v>50.476199999999999</v>
      </c>
      <c r="O184" s="1">
        <v>49.523800000000001</v>
      </c>
    </row>
    <row r="185" spans="1:22">
      <c r="A185" s="11"/>
      <c r="B185" s="11"/>
      <c r="C185" s="1" t="s">
        <v>7</v>
      </c>
      <c r="D185" s="1">
        <f>AVERAGE(D182:D184)</f>
        <v>0</v>
      </c>
      <c r="E185" s="1">
        <f t="shared" ref="E185:O185" si="0">AVERAGE(E182:E184)</f>
        <v>85.923333333333332</v>
      </c>
      <c r="F185" s="1">
        <f t="shared" si="0"/>
        <v>14.076666666666668</v>
      </c>
      <c r="G185" s="1">
        <f t="shared" si="0"/>
        <v>0</v>
      </c>
      <c r="H185" s="1">
        <f t="shared" si="0"/>
        <v>0</v>
      </c>
      <c r="I185" s="1">
        <f t="shared" si="0"/>
        <v>2.7466666666666666</v>
      </c>
      <c r="J185" s="1">
        <f t="shared" si="0"/>
        <v>80.583333333333329</v>
      </c>
      <c r="K185" s="1">
        <f t="shared" si="0"/>
        <v>16.66333333333333</v>
      </c>
      <c r="L185" s="1">
        <f t="shared" si="0"/>
        <v>0</v>
      </c>
      <c r="M185" s="1">
        <f t="shared" si="0"/>
        <v>0</v>
      </c>
      <c r="N185" s="1">
        <f t="shared" si="0"/>
        <v>44.954566666666665</v>
      </c>
      <c r="O185" s="1">
        <f t="shared" si="0"/>
        <v>55.045433333333335</v>
      </c>
      <c r="Q185" s="1">
        <v>85.566699999999997</v>
      </c>
      <c r="R185" s="1">
        <v>5.4028999999999998</v>
      </c>
      <c r="S185" s="1">
        <v>10.6875</v>
      </c>
    </row>
    <row r="186" spans="1:22">
      <c r="A186" s="11"/>
      <c r="B186" s="11"/>
      <c r="C186" s="1" t="s">
        <v>8</v>
      </c>
      <c r="D186" s="1">
        <v>0</v>
      </c>
      <c r="E186" s="1">
        <v>1.4471000000000001</v>
      </c>
      <c r="F186" s="1">
        <v>1.4471000000000001</v>
      </c>
      <c r="G186" s="1">
        <v>0</v>
      </c>
      <c r="H186" s="1">
        <v>0</v>
      </c>
      <c r="I186" s="1">
        <v>1.4318</v>
      </c>
      <c r="J186" s="1">
        <v>6.3451000000000004</v>
      </c>
      <c r="K186" s="1">
        <v>7.7710999999999997</v>
      </c>
      <c r="L186" s="1">
        <v>0</v>
      </c>
      <c r="M186" s="1">
        <v>0</v>
      </c>
      <c r="N186" s="1">
        <v>6.0094000000000003</v>
      </c>
      <c r="O186" s="1">
        <v>6.0094000000000003</v>
      </c>
      <c r="Q186" s="1">
        <v>4.66</v>
      </c>
      <c r="R186" s="1">
        <v>1.0309999999999999</v>
      </c>
      <c r="S186" s="1">
        <v>2.4666000000000001</v>
      </c>
    </row>
    <row r="187" spans="1:22">
      <c r="A187" s="11"/>
    </row>
    <row r="188" spans="1:22">
      <c r="A188" s="11"/>
      <c r="B188" s="11" t="s">
        <v>9</v>
      </c>
      <c r="C188" s="11" t="s">
        <v>47</v>
      </c>
      <c r="D188" s="11"/>
      <c r="E188" s="11"/>
      <c r="F188" s="11"/>
      <c r="G188" s="11"/>
    </row>
    <row r="189" spans="1:22">
      <c r="A189" s="11"/>
      <c r="B189" s="11"/>
      <c r="D189" s="1" t="s">
        <v>52</v>
      </c>
      <c r="E189" s="1" t="s">
        <v>41</v>
      </c>
      <c r="F189" s="3" t="s">
        <v>51</v>
      </c>
      <c r="G189" s="3" t="s">
        <v>42</v>
      </c>
    </row>
    <row r="190" spans="1:22">
      <c r="A190" s="11"/>
      <c r="B190" s="11"/>
      <c r="D190" s="1">
        <v>0.99629999999999996</v>
      </c>
      <c r="E190" s="1">
        <v>1.7901</v>
      </c>
      <c r="F190" s="1">
        <v>195.40629999999999</v>
      </c>
      <c r="G190" s="1">
        <v>556.92269999999996</v>
      </c>
    </row>
    <row r="191" spans="1:22">
      <c r="A191" s="11"/>
      <c r="B191" s="11"/>
      <c r="D191" s="1">
        <v>1.0165</v>
      </c>
      <c r="E191" s="1">
        <v>0.4078</v>
      </c>
      <c r="F191" s="1">
        <v>239.74109999999999</v>
      </c>
      <c r="G191" s="1">
        <v>575.76379999999995</v>
      </c>
    </row>
    <row r="192" spans="1:22">
      <c r="A192" s="11"/>
      <c r="B192" s="11"/>
      <c r="C192" s="1" t="s">
        <v>7</v>
      </c>
      <c r="D192" s="1">
        <v>0.98740000000000006</v>
      </c>
      <c r="E192" s="1">
        <v>0.74639999999999995</v>
      </c>
      <c r="F192" s="1">
        <v>208.41759999999999</v>
      </c>
      <c r="G192" s="1">
        <v>342.8261</v>
      </c>
    </row>
    <row r="193" spans="1:7">
      <c r="A193" s="11"/>
      <c r="B193" s="11"/>
      <c r="C193" s="1" t="s">
        <v>8</v>
      </c>
      <c r="D193" s="1">
        <v>1.0001</v>
      </c>
      <c r="E193" s="1">
        <v>0.98140000000000005</v>
      </c>
      <c r="F193" s="1">
        <v>214.52170000000001</v>
      </c>
      <c r="G193" s="1">
        <v>491.83760000000001</v>
      </c>
    </row>
    <row r="194" spans="1:7">
      <c r="A194" s="11"/>
      <c r="B194" s="11"/>
      <c r="D194" s="1">
        <v>1.49E-2</v>
      </c>
      <c r="E194" s="1">
        <v>0.72050000000000003</v>
      </c>
      <c r="F194" s="1">
        <v>22.789000000000001</v>
      </c>
      <c r="G194" s="1">
        <v>129.39109999999999</v>
      </c>
    </row>
  </sheetData>
  <mergeCells count="76">
    <mergeCell ref="B61:B68"/>
    <mergeCell ref="C70:F70"/>
    <mergeCell ref="B70:B76"/>
    <mergeCell ref="D62:F62"/>
    <mergeCell ref="G62:I62"/>
    <mergeCell ref="A2:A22"/>
    <mergeCell ref="A26:A35"/>
    <mergeCell ref="D3:E3"/>
    <mergeCell ref="G3:H3"/>
    <mergeCell ref="A39:A46"/>
    <mergeCell ref="N26:N34"/>
    <mergeCell ref="O26:R26"/>
    <mergeCell ref="C2:K2"/>
    <mergeCell ref="B2:B13"/>
    <mergeCell ref="B15:B22"/>
    <mergeCell ref="B26:B35"/>
    <mergeCell ref="J3:K3"/>
    <mergeCell ref="C26:G26"/>
    <mergeCell ref="I26:L26"/>
    <mergeCell ref="C15:G15"/>
    <mergeCell ref="H26:H32"/>
    <mergeCell ref="J51:K51"/>
    <mergeCell ref="B50:B57"/>
    <mergeCell ref="A50:A57"/>
    <mergeCell ref="C50:K50"/>
    <mergeCell ref="C39:E39"/>
    <mergeCell ref="B39:B45"/>
    <mergeCell ref="I40:J40"/>
    <mergeCell ref="K40:L40"/>
    <mergeCell ref="D51:E51"/>
    <mergeCell ref="F51:G51"/>
    <mergeCell ref="H51:I51"/>
    <mergeCell ref="H159:K159"/>
    <mergeCell ref="C125:H125"/>
    <mergeCell ref="A114:A131"/>
    <mergeCell ref="C114:F114"/>
    <mergeCell ref="B78:B87"/>
    <mergeCell ref="C89:F89"/>
    <mergeCell ref="B89:B100"/>
    <mergeCell ref="C78:F78"/>
    <mergeCell ref="B114:B123"/>
    <mergeCell ref="B125:B131"/>
    <mergeCell ref="A104:A110"/>
    <mergeCell ref="C104:E104"/>
    <mergeCell ref="B135:B146"/>
    <mergeCell ref="A135:A146"/>
    <mergeCell ref="C135:F135"/>
    <mergeCell ref="H135:H143"/>
    <mergeCell ref="I135:L135"/>
    <mergeCell ref="Q179:U179"/>
    <mergeCell ref="D180:G180"/>
    <mergeCell ref="H180:K180"/>
    <mergeCell ref="L180:O180"/>
    <mergeCell ref="B169:B175"/>
    <mergeCell ref="B179:B186"/>
    <mergeCell ref="A61:A100"/>
    <mergeCell ref="C188:G188"/>
    <mergeCell ref="G39:G46"/>
    <mergeCell ref="C169:E169"/>
    <mergeCell ref="B188:B194"/>
    <mergeCell ref="A179:A194"/>
    <mergeCell ref="C179:N179"/>
    <mergeCell ref="A150:A175"/>
    <mergeCell ref="C150:F150"/>
    <mergeCell ref="B150:B157"/>
    <mergeCell ref="C159:F159"/>
    <mergeCell ref="B159:B167"/>
    <mergeCell ref="B104:B110"/>
    <mergeCell ref="M40:N40"/>
    <mergeCell ref="H39:N39"/>
    <mergeCell ref="H89:H95"/>
    <mergeCell ref="M62:O62"/>
    <mergeCell ref="C61:O61"/>
    <mergeCell ref="J62:L62"/>
    <mergeCell ref="I89:M89"/>
    <mergeCell ref="H114:K114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9-02-23T13:28:32Z</dcterms:modified>
</cp:coreProperties>
</file>